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37905EBB-A6DB-2B44-BBA4-F278BB19818D}" xr6:coauthVersionLast="36" xr6:coauthVersionMax="36" xr10:uidLastSave="{00000000-0000-0000-0000-000000000000}"/>
  <bookViews>
    <workbookView xWindow="1080" yWindow="1260" windowWidth="27640" windowHeight="16320" xr2:uid="{58C9F795-E20F-E845-8383-303A74691B7A}"/>
  </bookViews>
  <sheets>
    <sheet name="S16. TAS1R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E5" i="1" s="1"/>
  <c r="F5" i="1" s="1"/>
  <c r="E7" i="1"/>
  <c r="F7" i="1" s="1"/>
  <c r="K11" i="1"/>
  <c r="O11" i="1"/>
  <c r="P11" i="1"/>
  <c r="Q11" i="1"/>
  <c r="D12" i="1"/>
  <c r="D13" i="1"/>
  <c r="D18" i="1"/>
  <c r="D24" i="1"/>
  <c r="D30" i="1"/>
  <c r="E6" i="1" l="1"/>
  <c r="F6" i="1" s="1"/>
</calcChain>
</file>

<file path=xl/sharedStrings.xml><?xml version="1.0" encoding="utf-8"?>
<sst xmlns="http://schemas.openxmlformats.org/spreadsheetml/2006/main" count="65" uniqueCount="45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Tachyglossus BG</t>
  </si>
  <si>
    <t>Model 1: Tachyglossus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Pangolins</t>
  </si>
  <si>
    <t>Model 1: Pangolins</t>
  </si>
  <si>
    <t>Pseudogene Date (AVG)</t>
  </si>
  <si>
    <t>Pseudogene Date (2dS)</t>
  </si>
  <si>
    <t>Pseudogene Date (1dS)</t>
  </si>
  <si>
    <t>Crown Divergence</t>
  </si>
  <si>
    <t>Time Pseudogenic (2dS)</t>
  </si>
  <si>
    <t>Time Pseudogenic (1dS)</t>
  </si>
  <si>
    <t>Branch length</t>
  </si>
  <si>
    <t>Pseudogene dating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6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TAS1R2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CE750-177D-5A43-B1C8-31F6A1C86A71}">
  <dimension ref="A1:Q30"/>
  <sheetViews>
    <sheetView tabSelected="1" workbookViewId="0"/>
  </sheetViews>
  <sheetFormatPr baseColWidth="10" defaultRowHeight="16"/>
  <cols>
    <col min="1" max="1" width="15.83203125" customWidth="1"/>
    <col min="5" max="5" width="13.5" customWidth="1"/>
    <col min="6" max="6" width="12.33203125" customWidth="1"/>
    <col min="9" max="9" width="11.6640625" customWidth="1"/>
    <col min="10" max="10" width="13" customWidth="1"/>
    <col min="11" max="11" width="11.1640625" customWidth="1"/>
    <col min="12" max="12" width="11.5" customWidth="1"/>
    <col min="13" max="13" width="12.1640625" customWidth="1"/>
  </cols>
  <sheetData>
    <row r="1" spans="1:17">
      <c r="A1" t="s">
        <v>44</v>
      </c>
    </row>
    <row r="3" spans="1:17">
      <c r="A3" s="21" t="s">
        <v>43</v>
      </c>
      <c r="B3" s="20"/>
      <c r="C3" s="20"/>
      <c r="D3" s="20"/>
      <c r="E3" s="20"/>
      <c r="F3" s="20"/>
      <c r="G3" s="20"/>
    </row>
    <row r="4" spans="1:17" ht="51">
      <c r="A4" s="6" t="s">
        <v>42</v>
      </c>
      <c r="B4" s="6" t="s">
        <v>41</v>
      </c>
      <c r="C4" s="6" t="s">
        <v>7</v>
      </c>
      <c r="D4" s="6" t="s">
        <v>40</v>
      </c>
      <c r="E4" s="6" t="s">
        <v>39</v>
      </c>
      <c r="F4" s="6" t="s">
        <v>38</v>
      </c>
      <c r="G4" s="19" t="s">
        <v>37</v>
      </c>
    </row>
    <row r="5" spans="1:17" ht="17">
      <c r="A5" s="4" t="s">
        <v>36</v>
      </c>
      <c r="B5" s="4">
        <v>0</v>
      </c>
      <c r="C5" s="18">
        <v>-23679.672124000001</v>
      </c>
      <c r="D5" s="4">
        <f>(2*B5)-(2*C5)</f>
        <v>47359.344248000001</v>
      </c>
      <c r="E5" s="4">
        <f>D7-D5</f>
        <v>-478.01527400000487</v>
      </c>
      <c r="F5" s="4">
        <f>EXP(0.5*E5)</f>
        <v>1.5859961113955074E-104</v>
      </c>
      <c r="G5" s="4">
        <v>0.4194</v>
      </c>
    </row>
    <row r="6" spans="1:17" ht="17">
      <c r="A6" s="4" t="s">
        <v>35</v>
      </c>
      <c r="B6" s="4">
        <v>3</v>
      </c>
      <c r="C6" s="18">
        <v>-23707.840984999999</v>
      </c>
      <c r="D6" s="4">
        <f>(2*B6)-(2*C6)</f>
        <v>47421.681969999998</v>
      </c>
      <c r="E6" s="4">
        <f>D7-D6</f>
        <v>-540.35299600000144</v>
      </c>
      <c r="F6" s="4">
        <f>EXP(0.5*E6)</f>
        <v>4.6114529149947717E-118</v>
      </c>
      <c r="G6" s="4">
        <v>0.3211</v>
      </c>
    </row>
    <row r="7" spans="1:17" ht="17">
      <c r="A7" s="4" t="s">
        <v>34</v>
      </c>
      <c r="B7" s="4">
        <v>9</v>
      </c>
      <c r="C7" s="18">
        <v>-23431.664486999998</v>
      </c>
      <c r="D7" s="4">
        <f>(2*B7)-(2*C7)</f>
        <v>46881.328973999996</v>
      </c>
      <c r="E7" s="4">
        <f>D7-D7</f>
        <v>0</v>
      </c>
      <c r="F7" s="4">
        <f>EXP(0.5*E7)</f>
        <v>1</v>
      </c>
      <c r="G7" s="4">
        <v>0.15409999999999999</v>
      </c>
    </row>
    <row r="9" spans="1:17" ht="17">
      <c r="A9" s="17" t="s">
        <v>33</v>
      </c>
      <c r="J9" s="17" t="s">
        <v>33</v>
      </c>
    </row>
    <row r="10" spans="1:17" ht="51">
      <c r="A10" s="6" t="s">
        <v>8</v>
      </c>
      <c r="B10" s="6" t="s">
        <v>7</v>
      </c>
      <c r="C10" s="6" t="s">
        <v>6</v>
      </c>
      <c r="D10" s="6" t="s">
        <v>5</v>
      </c>
      <c r="E10" s="6" t="s">
        <v>4</v>
      </c>
      <c r="F10" s="6" t="s">
        <v>32</v>
      </c>
      <c r="G10" s="6" t="s">
        <v>31</v>
      </c>
      <c r="J10" s="6" t="s">
        <v>30</v>
      </c>
      <c r="K10" s="6" t="s">
        <v>29</v>
      </c>
      <c r="L10" s="16" t="s">
        <v>28</v>
      </c>
      <c r="M10" s="16" t="s">
        <v>27</v>
      </c>
      <c r="N10" s="16" t="s">
        <v>26</v>
      </c>
      <c r="O10" s="16" t="s">
        <v>25</v>
      </c>
      <c r="P10" s="16" t="s">
        <v>24</v>
      </c>
      <c r="Q10" s="16" t="s">
        <v>23</v>
      </c>
    </row>
    <row r="11" spans="1:17" ht="34">
      <c r="A11" s="5" t="s">
        <v>22</v>
      </c>
      <c r="B11" s="2">
        <v>-25879.489247000001</v>
      </c>
      <c r="C11" s="1"/>
      <c r="D11" s="1"/>
      <c r="E11" s="2">
        <v>0.1555</v>
      </c>
      <c r="F11" s="2">
        <v>0.33639999999999998</v>
      </c>
      <c r="G11" s="3">
        <v>0.52049999999999996</v>
      </c>
      <c r="J11" s="2" t="s">
        <v>21</v>
      </c>
      <c r="K11" s="2">
        <f>79.47-41.34</f>
        <v>38.129999999999995</v>
      </c>
      <c r="L11" s="15">
        <v>18.897854794520551</v>
      </c>
      <c r="M11" s="2">
        <v>15.538898400540663</v>
      </c>
      <c r="N11" s="2">
        <v>41.34</v>
      </c>
      <c r="O11" s="2">
        <f>L11+N11</f>
        <v>60.237854794520558</v>
      </c>
      <c r="P11" s="2">
        <f>M11+N11</f>
        <v>56.878898400540663</v>
      </c>
      <c r="Q11" s="2">
        <f>AVERAGE(O11:P11)</f>
        <v>58.558376597530611</v>
      </c>
    </row>
    <row r="12" spans="1:17" ht="34">
      <c r="A12" s="5" t="s">
        <v>20</v>
      </c>
      <c r="B12" s="2">
        <v>-25889.565493999999</v>
      </c>
      <c r="C12" s="2" t="s">
        <v>0</v>
      </c>
      <c r="D12" s="9">
        <f>2*(B11-B12)</f>
        <v>20.152493999994476</v>
      </c>
      <c r="E12" s="2">
        <v>0.1555</v>
      </c>
      <c r="F12" s="2">
        <v>0.33260000000000001</v>
      </c>
      <c r="G12" s="2">
        <v>1</v>
      </c>
    </row>
    <row r="13" spans="1:17" ht="51">
      <c r="A13" s="5" t="s">
        <v>19</v>
      </c>
      <c r="B13" s="2">
        <v>-25888.856345</v>
      </c>
      <c r="C13" s="3" t="s">
        <v>18</v>
      </c>
      <c r="D13" s="9">
        <f>2*(B11-B13)</f>
        <v>18.73419599999761</v>
      </c>
      <c r="E13" s="2">
        <v>0.16009999999999999</v>
      </c>
      <c r="F13" s="1"/>
      <c r="G13" s="2">
        <v>0.52459999999999996</v>
      </c>
    </row>
    <row r="15" spans="1:17" ht="17">
      <c r="A15" s="14" t="s">
        <v>17</v>
      </c>
    </row>
    <row r="16" spans="1:17" ht="51">
      <c r="A16" s="6" t="s">
        <v>8</v>
      </c>
      <c r="B16" s="6" t="s">
        <v>7</v>
      </c>
      <c r="C16" s="6" t="s">
        <v>6</v>
      </c>
      <c r="D16" s="6" t="s">
        <v>5</v>
      </c>
      <c r="E16" s="6" t="s">
        <v>4</v>
      </c>
      <c r="F16" s="6" t="s">
        <v>16</v>
      </c>
    </row>
    <row r="17" spans="1:6" ht="34">
      <c r="A17" s="5" t="s">
        <v>15</v>
      </c>
      <c r="B17" s="2">
        <v>-24367.010920000001</v>
      </c>
      <c r="C17" s="1"/>
      <c r="D17" s="1"/>
      <c r="E17" s="2">
        <v>0.15490000000000001</v>
      </c>
      <c r="F17" s="2">
        <v>0.1237</v>
      </c>
    </row>
    <row r="18" spans="1:6" ht="34">
      <c r="A18" s="4" t="s">
        <v>14</v>
      </c>
      <c r="B18" s="2">
        <v>-24367.876956</v>
      </c>
      <c r="C18" s="2" t="s">
        <v>0</v>
      </c>
      <c r="D18" s="2">
        <f>2*(B17-B18)</f>
        <v>1.7320719999988796</v>
      </c>
      <c r="E18" s="2">
        <v>0.1535</v>
      </c>
      <c r="F18" s="1"/>
    </row>
    <row r="19" spans="1:6">
      <c r="A19" s="13"/>
      <c r="B19" s="12"/>
      <c r="E19" s="12"/>
      <c r="F19" s="12"/>
    </row>
    <row r="21" spans="1:6" ht="17">
      <c r="A21" s="11" t="s">
        <v>13</v>
      </c>
    </row>
    <row r="22" spans="1:6" ht="51">
      <c r="A22" s="6" t="s">
        <v>8</v>
      </c>
      <c r="B22" s="6" t="s">
        <v>7</v>
      </c>
      <c r="C22" s="6" t="s">
        <v>6</v>
      </c>
      <c r="D22" s="6" t="s">
        <v>5</v>
      </c>
      <c r="E22" s="6" t="s">
        <v>4</v>
      </c>
      <c r="F22" s="6" t="s">
        <v>12</v>
      </c>
    </row>
    <row r="23" spans="1:6" ht="34">
      <c r="A23" s="10" t="s">
        <v>11</v>
      </c>
      <c r="B23" s="2">
        <v>-25765.225036</v>
      </c>
      <c r="C23" s="1"/>
      <c r="D23" s="1"/>
      <c r="E23" s="8">
        <v>0.14860000000000001</v>
      </c>
      <c r="F23" s="2">
        <v>0.33210000000000001</v>
      </c>
    </row>
    <row r="24" spans="1:6" ht="34">
      <c r="A24" s="10" t="s">
        <v>10</v>
      </c>
      <c r="B24" s="2">
        <v>-25767.267671000001</v>
      </c>
      <c r="C24" s="2" t="s">
        <v>0</v>
      </c>
      <c r="D24" s="9">
        <f>2*(B23-B24)</f>
        <v>4.08527000000322</v>
      </c>
      <c r="E24" s="8">
        <v>0.15010000000000001</v>
      </c>
      <c r="F24" s="1"/>
    </row>
    <row r="27" spans="1:6" ht="17">
      <c r="A27" s="7" t="s">
        <v>9</v>
      </c>
    </row>
    <row r="28" spans="1:6" ht="51">
      <c r="A28" s="6" t="s">
        <v>8</v>
      </c>
      <c r="B28" s="6" t="s">
        <v>7</v>
      </c>
      <c r="C28" s="6" t="s">
        <v>6</v>
      </c>
      <c r="D28" s="6" t="s">
        <v>5</v>
      </c>
      <c r="E28" s="6" t="s">
        <v>4</v>
      </c>
      <c r="F28" s="6" t="s">
        <v>3</v>
      </c>
    </row>
    <row r="29" spans="1:6" ht="34">
      <c r="A29" s="5" t="s">
        <v>2</v>
      </c>
      <c r="B29" s="2">
        <v>-24184.480638000001</v>
      </c>
      <c r="C29" s="1"/>
      <c r="D29" s="1"/>
      <c r="E29" s="2">
        <v>0.15479999999999999</v>
      </c>
      <c r="F29" s="2">
        <v>0.12620000000000001</v>
      </c>
    </row>
    <row r="30" spans="1:6" ht="34">
      <c r="A30" s="4" t="s">
        <v>1</v>
      </c>
      <c r="B30" s="2">
        <v>-24184.762134000001</v>
      </c>
      <c r="C30" s="2" t="s">
        <v>0</v>
      </c>
      <c r="D30" s="3">
        <f>2*(B29-B30)</f>
        <v>0.56299199999921257</v>
      </c>
      <c r="E30" s="2">
        <v>0.15409999999999999</v>
      </c>
      <c r="F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. TAS1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4:47Z</dcterms:created>
  <dcterms:modified xsi:type="dcterms:W3CDTF">2025-02-19T08:44:56Z</dcterms:modified>
</cp:coreProperties>
</file>